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11175" windowHeight="6660"/>
  </bookViews>
  <sheets>
    <sheet name="absorbance data 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2" l="1"/>
  <c r="U32" i="2"/>
  <c r="R32" i="2"/>
  <c r="Q32" i="2"/>
  <c r="N32" i="2"/>
  <c r="M32" i="2"/>
  <c r="J32" i="2"/>
  <c r="I32" i="2"/>
  <c r="F32" i="2"/>
  <c r="E32" i="2"/>
  <c r="V31" i="2"/>
  <c r="U31" i="2"/>
  <c r="R31" i="2"/>
  <c r="Q31" i="2"/>
  <c r="N31" i="2"/>
  <c r="M31" i="2"/>
  <c r="J31" i="2"/>
  <c r="I31" i="2"/>
  <c r="F31" i="2"/>
  <c r="E31" i="2"/>
  <c r="V30" i="2"/>
  <c r="U30" i="2"/>
  <c r="R30" i="2"/>
  <c r="Q30" i="2"/>
  <c r="N30" i="2"/>
  <c r="M30" i="2"/>
  <c r="J30" i="2"/>
  <c r="I30" i="2"/>
  <c r="F30" i="2"/>
  <c r="E30" i="2"/>
</calcChain>
</file>

<file path=xl/sharedStrings.xml><?xml version="1.0" encoding="utf-8"?>
<sst xmlns="http://schemas.openxmlformats.org/spreadsheetml/2006/main" count="51" uniqueCount="37">
  <si>
    <t>Scaffold</t>
  </si>
  <si>
    <r>
      <t xml:space="preserve">Silk fibroin 462 ± 66 </t>
    </r>
    <r>
      <rPr>
        <sz val="11"/>
        <color theme="1"/>
        <rFont val="Calibri"/>
        <family val="2"/>
      </rPr>
      <t>µm</t>
    </r>
  </si>
  <si>
    <r>
      <t xml:space="preserve">Silk fibroin 833 ± 147 </t>
    </r>
    <r>
      <rPr>
        <sz val="11"/>
        <color theme="1"/>
        <rFont val="Calibri"/>
        <family val="2"/>
      </rPr>
      <t>µm</t>
    </r>
  </si>
  <si>
    <t xml:space="preserve">Gelatin hydrogel </t>
  </si>
  <si>
    <t>Average</t>
  </si>
  <si>
    <t>stdev</t>
  </si>
  <si>
    <t>Absorbance</t>
  </si>
  <si>
    <t>Application: Tecan i-control</t>
  </si>
  <si>
    <t>Tecan i-control , 1.11.1.0</t>
  </si>
  <si>
    <t>Device: infinite 200Pro</t>
  </si>
  <si>
    <t>Serial number: 1510003876</t>
  </si>
  <si>
    <t>Serial number of connected stacker:</t>
  </si>
  <si>
    <t>Firmware: V_3.40_01/15_Infinite (Dec 23 2014/12.45.11)</t>
  </si>
  <si>
    <t>MAI, V_3.40_01/15_Infinite (Dec 23 2014/12.45.11)</t>
  </si>
  <si>
    <t>System</t>
  </si>
  <si>
    <t>LENOVO-PC</t>
  </si>
  <si>
    <t>User</t>
  </si>
  <si>
    <t>Lenovo-PC\Lenovo</t>
  </si>
  <si>
    <t>Plate</t>
  </si>
  <si>
    <t>Corning 96 Flat Bottom clear Polystyrene Cat. No.: 3635 [COR96fc UV transparent.pdfx]</t>
  </si>
  <si>
    <t>Plate-ID (Stacker)</t>
  </si>
  <si>
    <t>Shaking (Orbital) Duration:</t>
  </si>
  <si>
    <t>s</t>
  </si>
  <si>
    <t>Shaking (Orbital) Amplitude:</t>
  </si>
  <si>
    <t>mm</t>
  </si>
  <si>
    <t>Label: MTT</t>
  </si>
  <si>
    <t>Mode</t>
  </si>
  <si>
    <t>Wavelength</t>
  </si>
  <si>
    <t>nm</t>
  </si>
  <si>
    <t>Bandwidth</t>
  </si>
  <si>
    <t>Number of Flashes</t>
  </si>
  <si>
    <t>Settle Time</t>
  </si>
  <si>
    <t>ms</t>
  </si>
  <si>
    <t>Part of Plate</t>
  </si>
  <si>
    <t>A5-H12</t>
  </si>
  <si>
    <t>Temperature: 20.7 °C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1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6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5" xfId="0" applyNumberFormat="1" applyBorder="1"/>
    <xf numFmtId="0" fontId="0" fillId="0" borderId="16" xfId="0" applyNumberFormat="1" applyBorder="1"/>
    <xf numFmtId="0" fontId="1" fillId="0" borderId="11" xfId="0" applyFont="1" applyFill="1" applyBorder="1" applyAlignment="1">
      <alignment horizontal="center"/>
    </xf>
    <xf numFmtId="0" fontId="0" fillId="0" borderId="19" xfId="0" applyFill="1" applyBorder="1"/>
    <xf numFmtId="0" fontId="0" fillId="0" borderId="3" xfId="0" applyBorder="1" applyAlignment="1">
      <alignment horizontal="center"/>
    </xf>
    <xf numFmtId="0" fontId="0" fillId="2" borderId="3" xfId="0" applyFill="1" applyBorder="1"/>
    <xf numFmtId="0" fontId="1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6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9" xfId="0" applyFill="1" applyBorder="1"/>
    <xf numFmtId="0" fontId="0" fillId="2" borderId="3" xfId="0" applyFill="1" applyBorder="1" applyAlignment="1">
      <alignment horizontal="center"/>
    </xf>
    <xf numFmtId="0" fontId="1" fillId="2" borderId="5" xfId="0" applyFont="1" applyFill="1" applyBorder="1" applyAlignment="1"/>
    <xf numFmtId="0" fontId="1" fillId="2" borderId="7" xfId="0" applyFont="1" applyFill="1" applyBorder="1" applyAlignment="1">
      <alignment horizontal="center"/>
    </xf>
    <xf numFmtId="0" fontId="0" fillId="2" borderId="7" xfId="0" applyFill="1" applyBorder="1"/>
    <xf numFmtId="0" fontId="0" fillId="2" borderId="10" xfId="0" applyFill="1" applyBorder="1"/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Biocompability of scaffold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bsorbance data '!$B$30</c:f>
              <c:strCache>
                <c:ptCount val="1"/>
                <c:pt idx="0">
                  <c:v>Silk fibroin 462 ± 66 µ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absorbance data '!$F$30,'absorbance data '!$J$30,'absorbance data '!$N$30,'absorbance data '!$R$30,'absorbance data '!$V$30)</c:f>
                <c:numCache>
                  <c:formatCode>General</c:formatCode>
                  <c:ptCount val="5"/>
                  <c:pt idx="0">
                    <c:v>6.4346717087975808E-3</c:v>
                  </c:pt>
                  <c:pt idx="1">
                    <c:v>4.6456915523956158E-2</c:v>
                  </c:pt>
                  <c:pt idx="2">
                    <c:v>2.9274220741123062E-2</c:v>
                  </c:pt>
                  <c:pt idx="3">
                    <c:v>1.5414927829866726E-2</c:v>
                  </c:pt>
                  <c:pt idx="4">
                    <c:v>0.11037936854322</c:v>
                  </c:pt>
                </c:numCache>
              </c:numRef>
            </c:plus>
            <c:minus>
              <c:numRef>
                <c:f>('absorbance data '!$F$30,'absorbance data '!$J$30,'absorbance data '!$N$30,'absorbance data '!$R$30,'absorbance data '!$V$30)</c:f>
                <c:numCache>
                  <c:formatCode>General</c:formatCode>
                  <c:ptCount val="5"/>
                  <c:pt idx="0">
                    <c:v>6.4346717087975808E-3</c:v>
                  </c:pt>
                  <c:pt idx="1">
                    <c:v>4.6456915523956158E-2</c:v>
                  </c:pt>
                  <c:pt idx="2">
                    <c:v>2.9274220741123062E-2</c:v>
                  </c:pt>
                  <c:pt idx="3">
                    <c:v>1.5414927829866726E-2</c:v>
                  </c:pt>
                  <c:pt idx="4">
                    <c:v>0.11037936854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absorbance data '!$E$28,'absorbance data '!$I$28,'absorbance data '!$M$28,'absorbance data '!$Q$28,'absorbance data '!$U$28)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4</c:v>
                </c:pt>
              </c:numCache>
            </c:numRef>
          </c:cat>
          <c:val>
            <c:numRef>
              <c:f>('absorbance data '!$E$30,'absorbance data '!$I$30,'absorbance data '!$M$30,'absorbance data '!$Q$30,'absorbance data '!$U$30)</c:f>
              <c:numCache>
                <c:formatCode>General</c:formatCode>
                <c:ptCount val="5"/>
                <c:pt idx="0">
                  <c:v>0.23155000000000001</c:v>
                </c:pt>
                <c:pt idx="1">
                  <c:v>0.33755000000000002</c:v>
                </c:pt>
                <c:pt idx="2">
                  <c:v>0.2414</c:v>
                </c:pt>
                <c:pt idx="3">
                  <c:v>0.23710000000000001</c:v>
                </c:pt>
                <c:pt idx="4">
                  <c:v>0.4041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1A-4513-8ADF-37729A81805F}"/>
            </c:ext>
          </c:extLst>
        </c:ser>
        <c:ser>
          <c:idx val="1"/>
          <c:order val="1"/>
          <c:tx>
            <c:strRef>
              <c:f>'absorbance data '!$B$31</c:f>
              <c:strCache>
                <c:ptCount val="1"/>
                <c:pt idx="0">
                  <c:v>Silk fibroin 833 ± 147 µ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absorbance data '!$F$31,'absorbance data '!$J$31,'absorbance data '!$N$31,'absorbance data '!$R$31,'absorbance data '!$V$31)</c:f>
                <c:numCache>
                  <c:formatCode>General</c:formatCode>
                  <c:ptCount val="5"/>
                  <c:pt idx="0">
                    <c:v>6.5548798615992859E-2</c:v>
                  </c:pt>
                  <c:pt idx="1">
                    <c:v>1.0182337649086262E-2</c:v>
                  </c:pt>
                  <c:pt idx="2">
                    <c:v>1.3576450198781708E-2</c:v>
                  </c:pt>
                  <c:pt idx="3">
                    <c:v>3.9315137033972034E-2</c:v>
                  </c:pt>
                  <c:pt idx="4">
                    <c:v>6.9791439303112213E-2</c:v>
                  </c:pt>
                </c:numCache>
              </c:numRef>
            </c:plus>
            <c:minus>
              <c:numRef>
                <c:f>('absorbance data '!$F$31,'absorbance data '!$J$31,'absorbance data '!$N$31,'absorbance data '!$R$31,'absorbance data '!$V$31)</c:f>
                <c:numCache>
                  <c:formatCode>General</c:formatCode>
                  <c:ptCount val="5"/>
                  <c:pt idx="0">
                    <c:v>6.5548798615992859E-2</c:v>
                  </c:pt>
                  <c:pt idx="1">
                    <c:v>1.0182337649086262E-2</c:v>
                  </c:pt>
                  <c:pt idx="2">
                    <c:v>1.3576450198781708E-2</c:v>
                  </c:pt>
                  <c:pt idx="3">
                    <c:v>3.9315137033972034E-2</c:v>
                  </c:pt>
                  <c:pt idx="4">
                    <c:v>6.97914393031122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absorbance data '!$E$28,'absorbance data '!$I$28,'absorbance data '!$M$28,'absorbance data '!$Q$28,'absorbance data '!$U$28)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4</c:v>
                </c:pt>
              </c:numCache>
            </c:numRef>
          </c:cat>
          <c:val>
            <c:numRef>
              <c:f>('absorbance data '!$E$31,'absorbance data '!$I$31,'absorbance data '!$M$31,'absorbance data '!$Q$31,'absorbance data '!$U$31)</c:f>
              <c:numCache>
                <c:formatCode>General</c:formatCode>
                <c:ptCount val="5"/>
                <c:pt idx="0">
                  <c:v>0.27975</c:v>
                </c:pt>
                <c:pt idx="1">
                  <c:v>0.39460000000000001</c:v>
                </c:pt>
                <c:pt idx="2">
                  <c:v>0.3216</c:v>
                </c:pt>
                <c:pt idx="3">
                  <c:v>0.28870000000000001</c:v>
                </c:pt>
                <c:pt idx="4">
                  <c:v>0.5073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1A-4513-8ADF-37729A81805F}"/>
            </c:ext>
          </c:extLst>
        </c:ser>
        <c:ser>
          <c:idx val="2"/>
          <c:order val="2"/>
          <c:tx>
            <c:strRef>
              <c:f>'absorbance data '!$B$32</c:f>
              <c:strCache>
                <c:ptCount val="1"/>
                <c:pt idx="0">
                  <c:v>Gelatin hydrogel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absorbance data '!$F$32,'absorbance data '!$J$32,'absorbance data '!$N$32,'absorbance data '!$R$32,'absorbance data '!$V$32)</c:f>
                <c:numCache>
                  <c:formatCode>General</c:formatCode>
                  <c:ptCount val="5"/>
                  <c:pt idx="0">
                    <c:v>8.0751594411503966E-2</c:v>
                  </c:pt>
                  <c:pt idx="1">
                    <c:v>2.3758787847868012E-2</c:v>
                  </c:pt>
                  <c:pt idx="2">
                    <c:v>3.0759144981614805E-2</c:v>
                  </c:pt>
                  <c:pt idx="3">
                    <c:v>7.6508953724384474E-2</c:v>
                  </c:pt>
                  <c:pt idx="4">
                    <c:v>5.3315851301465531E-2</c:v>
                  </c:pt>
                </c:numCache>
              </c:numRef>
            </c:plus>
            <c:minus>
              <c:numRef>
                <c:f>('absorbance data '!$F$32,'absorbance data '!$J$32,'absorbance data '!$N$32,'absorbance data '!$R$32,'absorbance data '!$V$32)</c:f>
                <c:numCache>
                  <c:formatCode>General</c:formatCode>
                  <c:ptCount val="5"/>
                  <c:pt idx="0">
                    <c:v>8.0751594411503966E-2</c:v>
                  </c:pt>
                  <c:pt idx="1">
                    <c:v>2.3758787847868012E-2</c:v>
                  </c:pt>
                  <c:pt idx="2">
                    <c:v>3.0759144981614805E-2</c:v>
                  </c:pt>
                  <c:pt idx="3">
                    <c:v>7.6508953724384474E-2</c:v>
                  </c:pt>
                  <c:pt idx="4">
                    <c:v>5.33158513014655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absorbance data '!$E$28,'absorbance data '!$I$28,'absorbance data '!$M$28,'absorbance data '!$Q$28,'absorbance data '!$U$28)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4</c:v>
                </c:pt>
              </c:numCache>
            </c:numRef>
          </c:cat>
          <c:val>
            <c:numRef>
              <c:f>('absorbance data '!$E$32,'absorbance data '!$I$32,'absorbance data '!$M$32,'absorbance data '!$Q$32,'absorbance data '!$U$32)</c:f>
              <c:numCache>
                <c:formatCode>General</c:formatCode>
                <c:ptCount val="5"/>
                <c:pt idx="0">
                  <c:v>0.43709999999999999</c:v>
                </c:pt>
                <c:pt idx="1">
                  <c:v>0.47689999999999999</c:v>
                </c:pt>
                <c:pt idx="2">
                  <c:v>0.67474999999999996</c:v>
                </c:pt>
                <c:pt idx="3">
                  <c:v>0.43510000000000004</c:v>
                </c:pt>
                <c:pt idx="4">
                  <c:v>0.3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1A-4513-8ADF-37729A818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4658816"/>
        <c:axId val="514656848"/>
      </c:lineChart>
      <c:catAx>
        <c:axId val="514658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)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56848"/>
        <c:crosses val="autoZero"/>
        <c:auto val="1"/>
        <c:lblAlgn val="ctr"/>
        <c:lblOffset val="100"/>
        <c:noMultiLvlLbl val="0"/>
      </c:catAx>
      <c:valAx>
        <c:axId val="51465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ell proliferation </a:t>
                </a:r>
                <a:endParaRPr lang="en-US" sz="1000">
                  <a:effectLst/>
                </a:endParaRPr>
              </a:p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(O.D 570 nm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5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6224</xdr:colOff>
      <xdr:row>34</xdr:row>
      <xdr:rowOff>104775</xdr:rowOff>
    </xdr:from>
    <xdr:to>
      <xdr:col>13</xdr:col>
      <xdr:colOff>295275</xdr:colOff>
      <xdr:row>52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tabSelected="1" topLeftCell="A16" workbookViewId="0">
      <selection activeCell="J24" sqref="J24"/>
    </sheetView>
  </sheetViews>
  <sheetFormatPr defaultRowHeight="15" x14ac:dyDescent="0.25"/>
  <cols>
    <col min="2" max="2" width="22.140625" customWidth="1"/>
  </cols>
  <sheetData>
    <row r="1" spans="1:2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/>
      <c r="B3" s="1" t="s">
        <v>7</v>
      </c>
      <c r="C3" s="1"/>
      <c r="D3" s="1"/>
      <c r="E3" s="1"/>
      <c r="F3" s="1" t="s">
        <v>8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/>
      <c r="B4" s="1" t="s">
        <v>9</v>
      </c>
      <c r="C4" s="1"/>
      <c r="D4" s="1"/>
      <c r="E4" s="1"/>
      <c r="F4" s="1" t="s">
        <v>10</v>
      </c>
      <c r="G4" s="1"/>
      <c r="H4" s="1"/>
      <c r="I4" s="1"/>
      <c r="J4" s="1" t="s">
        <v>11</v>
      </c>
      <c r="K4" s="1"/>
      <c r="L4" s="1"/>
      <c r="M4" s="1"/>
      <c r="N4" s="1"/>
    </row>
    <row r="5" spans="1:22" x14ac:dyDescent="0.25">
      <c r="A5" s="1"/>
      <c r="B5" s="1" t="s">
        <v>12</v>
      </c>
      <c r="C5" s="1"/>
      <c r="D5" s="1"/>
      <c r="E5" s="1"/>
      <c r="F5" s="1" t="s">
        <v>13</v>
      </c>
      <c r="G5" s="1"/>
      <c r="H5" s="1"/>
      <c r="I5" s="1"/>
      <c r="J5" s="1"/>
      <c r="K5" s="1"/>
      <c r="L5" s="1"/>
      <c r="M5" s="1"/>
      <c r="N5" s="1"/>
    </row>
    <row r="6" spans="1:22" x14ac:dyDescent="0.25">
      <c r="A6" s="1"/>
      <c r="B6" s="2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22" x14ac:dyDescent="0.25">
      <c r="A7" s="1"/>
      <c r="B7" s="1" t="s">
        <v>14</v>
      </c>
      <c r="C7" s="1"/>
      <c r="D7" s="1"/>
      <c r="E7" s="1"/>
      <c r="F7" s="1" t="s">
        <v>15</v>
      </c>
      <c r="G7" s="1"/>
      <c r="H7" s="1"/>
      <c r="I7" s="1"/>
      <c r="J7" s="1"/>
      <c r="K7" s="1"/>
      <c r="L7" s="1"/>
      <c r="M7" s="1"/>
      <c r="N7" s="1"/>
    </row>
    <row r="8" spans="1:22" x14ac:dyDescent="0.25">
      <c r="B8" t="s">
        <v>16</v>
      </c>
      <c r="F8" t="s">
        <v>17</v>
      </c>
    </row>
    <row r="9" spans="1:22" x14ac:dyDescent="0.25">
      <c r="B9" t="s">
        <v>18</v>
      </c>
      <c r="F9" t="s">
        <v>19</v>
      </c>
    </row>
    <row r="10" spans="1:22" x14ac:dyDescent="0.25">
      <c r="B10" t="s">
        <v>20</v>
      </c>
    </row>
    <row r="12" spans="1:22" x14ac:dyDescent="0.25">
      <c r="B12" t="s">
        <v>21</v>
      </c>
      <c r="F12">
        <v>10</v>
      </c>
      <c r="G12" t="s">
        <v>22</v>
      </c>
    </row>
    <row r="13" spans="1:22" x14ac:dyDescent="0.25">
      <c r="B13" t="s">
        <v>23</v>
      </c>
      <c r="F13">
        <v>1</v>
      </c>
      <c r="G13" t="s">
        <v>24</v>
      </c>
    </row>
    <row r="16" spans="1:22" x14ac:dyDescent="0.25">
      <c r="B16" t="s">
        <v>25</v>
      </c>
    </row>
    <row r="17" spans="2:22" x14ac:dyDescent="0.25">
      <c r="B17" t="s">
        <v>26</v>
      </c>
      <c r="F17" t="s">
        <v>6</v>
      </c>
    </row>
    <row r="18" spans="2:22" x14ac:dyDescent="0.25">
      <c r="B18" t="s">
        <v>27</v>
      </c>
      <c r="F18">
        <v>595</v>
      </c>
      <c r="G18" t="s">
        <v>28</v>
      </c>
    </row>
    <row r="19" spans="2:22" x14ac:dyDescent="0.25">
      <c r="B19" t="s">
        <v>29</v>
      </c>
      <c r="F19">
        <v>9</v>
      </c>
      <c r="G19" t="s">
        <v>28</v>
      </c>
    </row>
    <row r="20" spans="2:22" x14ac:dyDescent="0.25">
      <c r="B20" t="s">
        <v>30</v>
      </c>
      <c r="F20">
        <v>25</v>
      </c>
    </row>
    <row r="21" spans="2:22" x14ac:dyDescent="0.25">
      <c r="B21" t="s">
        <v>31</v>
      </c>
      <c r="F21">
        <v>0</v>
      </c>
      <c r="G21" t="s">
        <v>32</v>
      </c>
    </row>
    <row r="22" spans="2:22" x14ac:dyDescent="0.25">
      <c r="B22" t="s">
        <v>33</v>
      </c>
      <c r="F22" t="s">
        <v>34</v>
      </c>
    </row>
    <row r="24" spans="2:22" x14ac:dyDescent="0.25">
      <c r="C24" t="s">
        <v>35</v>
      </c>
    </row>
    <row r="26" spans="2:22" ht="15.75" thickBot="1" x14ac:dyDescent="0.3"/>
    <row r="27" spans="2:22" ht="15.75" thickBot="1" x14ac:dyDescent="0.3">
      <c r="B27" s="34" t="s">
        <v>0</v>
      </c>
      <c r="C27" s="37" t="s">
        <v>6</v>
      </c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9"/>
    </row>
    <row r="28" spans="2:22" x14ac:dyDescent="0.25">
      <c r="B28" s="35"/>
      <c r="C28" s="17"/>
      <c r="D28" s="18" t="s">
        <v>36</v>
      </c>
      <c r="E28" s="18">
        <v>1</v>
      </c>
      <c r="F28" s="19"/>
      <c r="G28" s="16"/>
      <c r="H28" s="11" t="s">
        <v>36</v>
      </c>
      <c r="I28" s="11">
        <v>3</v>
      </c>
      <c r="J28" s="14"/>
      <c r="K28" s="29"/>
      <c r="L28" s="18" t="s">
        <v>36</v>
      </c>
      <c r="M28" s="18">
        <v>5</v>
      </c>
      <c r="N28" s="19"/>
      <c r="O28" s="16"/>
      <c r="P28" s="11" t="s">
        <v>36</v>
      </c>
      <c r="Q28" s="11">
        <v>7</v>
      </c>
      <c r="R28" s="14"/>
      <c r="S28" s="29"/>
      <c r="T28" s="18" t="s">
        <v>36</v>
      </c>
      <c r="U28" s="18">
        <v>14</v>
      </c>
      <c r="V28" s="30"/>
    </row>
    <row r="29" spans="2:22" x14ac:dyDescent="0.25">
      <c r="B29" s="36"/>
      <c r="C29" s="20">
        <v>1</v>
      </c>
      <c r="D29" s="21">
        <v>2</v>
      </c>
      <c r="E29" s="21" t="s">
        <v>4</v>
      </c>
      <c r="F29" s="22" t="s">
        <v>5</v>
      </c>
      <c r="G29" s="8">
        <v>1</v>
      </c>
      <c r="H29" s="9">
        <v>2</v>
      </c>
      <c r="I29" s="9" t="s">
        <v>4</v>
      </c>
      <c r="J29" s="10" t="s">
        <v>5</v>
      </c>
      <c r="K29" s="20">
        <v>1</v>
      </c>
      <c r="L29" s="21">
        <v>2</v>
      </c>
      <c r="M29" s="21" t="s">
        <v>4</v>
      </c>
      <c r="N29" s="22" t="s">
        <v>5</v>
      </c>
      <c r="O29" s="8">
        <v>1</v>
      </c>
      <c r="P29" s="9">
        <v>2</v>
      </c>
      <c r="Q29" s="9" t="s">
        <v>4</v>
      </c>
      <c r="R29" s="10" t="s">
        <v>5</v>
      </c>
      <c r="S29" s="20">
        <v>1</v>
      </c>
      <c r="T29" s="21">
        <v>2</v>
      </c>
      <c r="U29" s="21" t="s">
        <v>4</v>
      </c>
      <c r="V29" s="31" t="s">
        <v>5</v>
      </c>
    </row>
    <row r="30" spans="2:22" x14ac:dyDescent="0.25">
      <c r="B30" s="12" t="s">
        <v>1</v>
      </c>
      <c r="C30" s="23">
        <v>0.2361</v>
      </c>
      <c r="D30" s="24">
        <v>0.22700000000000001</v>
      </c>
      <c r="E30" s="24">
        <f>AVERAGE(C30:D30)</f>
        <v>0.23155000000000001</v>
      </c>
      <c r="F30" s="25">
        <f>STDEV(C30:D30)</f>
        <v>6.4346717087975808E-3</v>
      </c>
      <c r="G30" s="5">
        <v>0.37040000000000001</v>
      </c>
      <c r="H30" s="3">
        <v>0.30470000000000003</v>
      </c>
      <c r="I30" s="3">
        <f>AVERAGE(G30:H30)</f>
        <v>0.33755000000000002</v>
      </c>
      <c r="J30" s="4">
        <f>STDEV(G30:H30)</f>
        <v>4.6456915523956158E-2</v>
      </c>
      <c r="K30" s="23">
        <v>0.2621</v>
      </c>
      <c r="L30" s="24">
        <v>0.22070000000000001</v>
      </c>
      <c r="M30" s="24">
        <f>AVERAGE(K30:L30)</f>
        <v>0.2414</v>
      </c>
      <c r="N30" s="25">
        <f>STDEV(K30:L30)</f>
        <v>2.9274220741123062E-2</v>
      </c>
      <c r="O30" s="5">
        <v>0.22620000000000001</v>
      </c>
      <c r="P30" s="3">
        <v>0.248</v>
      </c>
      <c r="Q30" s="3">
        <f>AVERAGE(O30:P30)</f>
        <v>0.23710000000000001</v>
      </c>
      <c r="R30" s="4">
        <f>STDEV(O30:P30)</f>
        <v>1.5414927829866726E-2</v>
      </c>
      <c r="S30" s="23">
        <v>0.48220000000000002</v>
      </c>
      <c r="T30" s="24">
        <v>0.3261</v>
      </c>
      <c r="U30" s="24">
        <f>AVERAGE(S30:T30)</f>
        <v>0.40415000000000001</v>
      </c>
      <c r="V30" s="32">
        <f>STDEV(S30:T30)</f>
        <v>0.11037936854322</v>
      </c>
    </row>
    <row r="31" spans="2:22" x14ac:dyDescent="0.25">
      <c r="B31" s="12" t="s">
        <v>2</v>
      </c>
      <c r="C31" s="23">
        <v>0.2334</v>
      </c>
      <c r="D31" s="24">
        <v>0.3261</v>
      </c>
      <c r="E31" s="24">
        <f>AVERAGE(C31:D31)</f>
        <v>0.27975</v>
      </c>
      <c r="F31" s="25">
        <f>STDEV(C31:D31)</f>
        <v>6.5548798615992859E-2</v>
      </c>
      <c r="G31" s="5">
        <v>0.38740000000000002</v>
      </c>
      <c r="H31" s="3">
        <v>0.40179999999999999</v>
      </c>
      <c r="I31" s="3">
        <f>AVERAGE(G31:H31)</f>
        <v>0.39460000000000001</v>
      </c>
      <c r="J31" s="4">
        <f>STDEV(G31:H31)</f>
        <v>1.0182337649086262E-2</v>
      </c>
      <c r="K31" s="23">
        <v>0.33119999999999999</v>
      </c>
      <c r="L31" s="24">
        <v>0.312</v>
      </c>
      <c r="M31" s="24">
        <f>AVERAGE(K31:L31)</f>
        <v>0.3216</v>
      </c>
      <c r="N31" s="25">
        <f>STDEV(K31:L31)</f>
        <v>1.3576450198781708E-2</v>
      </c>
      <c r="O31" s="5">
        <v>0.3165</v>
      </c>
      <c r="P31" s="3">
        <v>0.26090000000000002</v>
      </c>
      <c r="Q31" s="3">
        <f>AVERAGE(O31:P31)</f>
        <v>0.28870000000000001</v>
      </c>
      <c r="R31" s="4">
        <f>STDEV(O31:P31)</f>
        <v>3.9315137033972034E-2</v>
      </c>
      <c r="S31" s="23">
        <v>0.45800000000000002</v>
      </c>
      <c r="T31" s="24">
        <v>0.55669999999999997</v>
      </c>
      <c r="U31" s="24">
        <f>AVERAGE(S31:T31)</f>
        <v>0.50734999999999997</v>
      </c>
      <c r="V31" s="32">
        <f t="shared" ref="V31:V32" si="0">STDEV(S31:T31)</f>
        <v>6.9791439303112213E-2</v>
      </c>
    </row>
    <row r="32" spans="2:22" ht="15.75" thickBot="1" x14ac:dyDescent="0.3">
      <c r="B32" s="13" t="s">
        <v>3</v>
      </c>
      <c r="C32" s="26">
        <v>0.49419999999999997</v>
      </c>
      <c r="D32" s="27">
        <v>0.38</v>
      </c>
      <c r="E32" s="27">
        <f>AVERAGE(C32:D32)</f>
        <v>0.43709999999999999</v>
      </c>
      <c r="F32" s="28">
        <f>STDEV(C32:D32)</f>
        <v>8.0751594411503966E-2</v>
      </c>
      <c r="G32" s="6">
        <v>0.49370000000000003</v>
      </c>
      <c r="H32" s="7">
        <v>0.46010000000000001</v>
      </c>
      <c r="I32" s="7">
        <f>AVERAGE(G32:H32)</f>
        <v>0.47689999999999999</v>
      </c>
      <c r="J32" s="15">
        <f>STDEV(G32:H32)</f>
        <v>2.3758787847868012E-2</v>
      </c>
      <c r="K32" s="26">
        <v>0.65300000000000002</v>
      </c>
      <c r="L32" s="27">
        <v>0.69650000000000001</v>
      </c>
      <c r="M32" s="27">
        <f>AVERAGE(K32:L32)</f>
        <v>0.67474999999999996</v>
      </c>
      <c r="N32" s="28">
        <f>STDEV(K32:L32)</f>
        <v>3.0759144981614805E-2</v>
      </c>
      <c r="O32" s="6">
        <v>0.38100000000000001</v>
      </c>
      <c r="P32" s="7">
        <v>0.48920000000000002</v>
      </c>
      <c r="Q32" s="7">
        <f>AVERAGE(O32:P32)</f>
        <v>0.43510000000000004</v>
      </c>
      <c r="R32" s="15">
        <f>STDEV(O32:P32)</f>
        <v>7.6508953724384474E-2</v>
      </c>
      <c r="S32" s="26">
        <v>0.39760000000000001</v>
      </c>
      <c r="T32" s="27">
        <v>0.32219999999999999</v>
      </c>
      <c r="U32" s="27">
        <f>AVERAGE(S32:T32)</f>
        <v>0.3599</v>
      </c>
      <c r="V32" s="33">
        <f t="shared" si="0"/>
        <v>5.3315851301465531E-2</v>
      </c>
    </row>
    <row r="33" spans="2:22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</sheetData>
  <mergeCells count="2">
    <mergeCell ref="B27:B29"/>
    <mergeCell ref="C27:V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sorbance data 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ana2811</dc:creator>
  <cp:lastModifiedBy>Noviana2811</cp:lastModifiedBy>
  <dcterms:created xsi:type="dcterms:W3CDTF">2019-08-09T01:58:58Z</dcterms:created>
  <dcterms:modified xsi:type="dcterms:W3CDTF">2019-08-09T05:44:37Z</dcterms:modified>
</cp:coreProperties>
</file>